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ranscript-level" sheetId="1" r:id="rId4"/>
  </sheets>
</workbook>
</file>

<file path=xl/sharedStrings.xml><?xml version="1.0" encoding="utf-8"?>
<sst xmlns="http://schemas.openxmlformats.org/spreadsheetml/2006/main" uniqueCount="70">
  <si>
    <t>Expression values (log scale) and log fold-changes of genes coding for stemness markers.</t>
  </si>
  <si>
    <t>upregulation</t>
  </si>
  <si>
    <t>log fold-change  &gt; 1</t>
  </si>
  <si>
    <t>downregulation</t>
  </si>
  <si>
    <t>log fold-change  &lt; -1</t>
  </si>
  <si>
    <t>SystematicName</t>
  </si>
  <si>
    <t>GeneSymbol</t>
  </si>
  <si>
    <t>Alias</t>
  </si>
  <si>
    <t>EnsemblID</t>
  </si>
  <si>
    <t>HCC827</t>
  </si>
  <si>
    <t>RA1</t>
  </si>
  <si>
    <t>RA2</t>
  </si>
  <si>
    <t>RB1</t>
  </si>
  <si>
    <t>RB1.1</t>
  </si>
  <si>
    <t>RB2</t>
  </si>
  <si>
    <t>HCC4006</t>
  </si>
  <si>
    <t>RC2.2</t>
  </si>
  <si>
    <t>RA1.vs.par</t>
  </si>
  <si>
    <t>RA2.vs.par</t>
  </si>
  <si>
    <t>RB1.vs.par</t>
  </si>
  <si>
    <t>RB1.1.vs.par</t>
  </si>
  <si>
    <t>RB2.vs.par</t>
  </si>
  <si>
    <t>RC2.2.vs.par</t>
  </si>
  <si>
    <t>NM_001627</t>
  </si>
  <si>
    <t>ALCAM</t>
  </si>
  <si>
    <t>CD166</t>
  </si>
  <si>
    <t>ENST00000491388</t>
  </si>
  <si>
    <t>NM_000689</t>
  </si>
  <si>
    <t>ALDH1A1</t>
  </si>
  <si>
    <t>ALDH1</t>
  </si>
  <si>
    <t>ENST00000376939</t>
  </si>
  <si>
    <t>NM_005180</t>
  </si>
  <si>
    <t>BMI1</t>
  </si>
  <si>
    <t>ENST00000376691</t>
  </si>
  <si>
    <t>NM_013230</t>
  </si>
  <si>
    <t>CD24</t>
  </si>
  <si>
    <t>NA</t>
  </si>
  <si>
    <t>NM_000610</t>
  </si>
  <si>
    <t>CD44</t>
  </si>
  <si>
    <t>ENST00000263398</t>
  </si>
  <si>
    <t>NM_001202557</t>
  </si>
  <si>
    <t>ENST00000442151</t>
  </si>
  <si>
    <t>NM_002354</t>
  </si>
  <si>
    <t>EPCAM</t>
  </si>
  <si>
    <t>ENST00000456133</t>
  </si>
  <si>
    <t>NM_024865</t>
  </si>
  <si>
    <t>NANOG</t>
  </si>
  <si>
    <t>ENST00000229307</t>
  </si>
  <si>
    <t>NM_000442</t>
  </si>
  <si>
    <t>PECAM1</t>
  </si>
  <si>
    <t>CD31</t>
  </si>
  <si>
    <t>NM_002701</t>
  </si>
  <si>
    <t>POU5F1</t>
  </si>
  <si>
    <t>OCT4</t>
  </si>
  <si>
    <t>ENST00000471529</t>
  </si>
  <si>
    <t>NM_001145850</t>
  </si>
  <si>
    <t>PROM1</t>
  </si>
  <si>
    <t>CD133</t>
  </si>
  <si>
    <t>ENST00000543373</t>
  </si>
  <si>
    <t>NM_003106</t>
  </si>
  <si>
    <t>SOX2</t>
  </si>
  <si>
    <t>ENST00000325404</t>
  </si>
  <si>
    <t>NM_002467</t>
  </si>
  <si>
    <t>MYC</t>
  </si>
  <si>
    <t>ENST00000454617</t>
  </si>
  <si>
    <t>M13930</t>
  </si>
  <si>
    <t>ENST00000259523</t>
  </si>
  <si>
    <t>NM_001008540</t>
  </si>
  <si>
    <t>CXCR4</t>
  </si>
  <si>
    <t>ENST00000241393</t>
  </si>
</sst>
</file>

<file path=xl/styles.xml><?xml version="1.0" encoding="utf-8"?>
<styleSheet xmlns="http://schemas.openxmlformats.org/spreadsheetml/2006/main">
  <numFmts count="1">
    <numFmt numFmtId="0" formatCode="General"/>
  </numFmts>
  <fonts count="8">
    <font>
      <sz val="12"/>
      <color indexed="8"/>
      <name val="Calibri"/>
    </font>
    <font>
      <sz val="12"/>
      <color indexed="8"/>
      <name val="Helvetica"/>
    </font>
    <font>
      <sz val="15"/>
      <color indexed="8"/>
      <name val="Calibri"/>
    </font>
    <font>
      <b val="1"/>
      <sz val="12"/>
      <color indexed="8"/>
      <name val="Times"/>
    </font>
    <font>
      <sz val="12"/>
      <color indexed="16"/>
      <name val="Times"/>
    </font>
    <font>
      <sz val="12"/>
      <color indexed="8"/>
      <name val="Times"/>
    </font>
    <font>
      <sz val="12"/>
      <color indexed="13"/>
      <name val="Times"/>
    </font>
    <font>
      <b val="1"/>
      <sz val="12"/>
      <color indexed="8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/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7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vertical="bottom"/>
    </xf>
    <xf numFmtId="0" fontId="3" fillId="2" borderId="2" applyNumberFormat="1" applyFont="1" applyFill="1" applyBorder="1" applyAlignment="1" applyProtection="0">
      <alignment vertical="bottom"/>
    </xf>
    <xf numFmtId="49" fontId="0" fillId="2" borderId="2" applyNumberFormat="1" applyFont="1" applyFill="1" applyBorder="1" applyAlignment="1" applyProtection="0">
      <alignment vertical="bottom"/>
    </xf>
    <xf numFmtId="49" fontId="0" fillId="2" borderId="3" applyNumberFormat="1" applyFont="1" applyFill="1" applyBorder="1" applyAlignment="1" applyProtection="0">
      <alignment vertical="bottom"/>
    </xf>
    <xf numFmtId="49" fontId="0" fillId="2" borderId="4" applyNumberFormat="1" applyFont="1" applyFill="1" applyBorder="1" applyAlignment="1" applyProtection="0">
      <alignment vertical="bottom"/>
    </xf>
    <xf numFmtId="49" fontId="4" fillId="3" borderId="5" applyNumberFormat="1" applyFont="1" applyFill="1" applyBorder="1" applyAlignment="1" applyProtection="0">
      <alignment vertical="bottom"/>
    </xf>
    <xf numFmtId="49" fontId="5" fillId="2" borderId="6" applyNumberFormat="1" applyFont="1" applyFill="1" applyBorder="1" applyAlignment="1" applyProtection="0">
      <alignment vertical="bottom"/>
    </xf>
    <xf numFmtId="49" fontId="6" fillId="4" borderId="5" applyNumberFormat="1" applyFont="1" applyFill="1" applyBorder="1" applyAlignment="1" applyProtection="0">
      <alignment vertical="bottom"/>
    </xf>
    <xf numFmtId="49" fontId="0" fillId="2" borderId="7" applyNumberFormat="1" applyFont="1" applyFill="1" applyBorder="1" applyAlignment="1" applyProtection="0">
      <alignment vertical="bottom"/>
    </xf>
    <xf numFmtId="49" fontId="7" fillId="2" borderId="2" applyNumberFormat="1" applyFont="1" applyFill="1" applyBorder="1" applyAlignment="1" applyProtection="0">
      <alignment vertical="bottom"/>
    </xf>
    <xf numFmtId="49" fontId="7" fillId="2" borderId="3" applyNumberFormat="1" applyFont="1" applyFill="1" applyBorder="1" applyAlignment="1" applyProtection="0">
      <alignment vertical="bottom"/>
    </xf>
    <xf numFmtId="49" fontId="7" fillId="2" borderId="4" applyNumberFormat="1" applyFont="1" applyFill="1" applyBorder="1" applyAlignment="1" applyProtection="0">
      <alignment vertical="bottom"/>
    </xf>
    <xf numFmtId="2" fontId="0" fillId="2" borderId="2" applyNumberFormat="1" applyFont="1" applyFill="1" applyBorder="1" applyAlignment="1" applyProtection="0">
      <alignment vertical="bottom"/>
    </xf>
    <xf numFmtId="2" fontId="0" fillId="2" borderId="3" applyNumberFormat="1" applyFont="1" applyFill="1" applyBorder="1" applyAlignment="1" applyProtection="0">
      <alignment vertical="bottom"/>
    </xf>
    <xf numFmtId="2" fontId="0" fillId="2" borderId="4" applyNumberFormat="1" applyFont="1" applyFill="1" applyBorder="1" applyAlignment="1" applyProtection="0">
      <alignment vertical="bottom"/>
    </xf>
  </cellXfs>
  <cellStyles count="1">
    <cellStyle name="Normal" xfId="0" builtinId="0"/>
  </cellStyles>
  <dxfs count="6">
    <dxf>
      <font>
        <color rgb="ff000000"/>
      </font>
      <fill>
        <patternFill patternType="solid">
          <fgColor indexed="11"/>
          <bgColor indexed="9"/>
        </patternFill>
      </fill>
    </dxf>
    <dxf>
      <font>
        <color rgb="ff17365d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4"/>
        </patternFill>
      </fill>
    </dxf>
    <dxf>
      <font>
        <color rgb="ff9c0006"/>
      </font>
      <fill>
        <patternFill patternType="solid">
          <fgColor indexed="11"/>
          <bgColor indexed="9"/>
        </patternFill>
      </fill>
    </dxf>
    <dxf>
      <font>
        <color rgb="ff17365d"/>
      </font>
      <fill>
        <patternFill patternType="solid">
          <fgColor indexed="11"/>
          <bgColor indexed="12"/>
        </patternFill>
      </fill>
    </dxf>
    <dxf>
      <font>
        <color rgb="ff9c0006"/>
      </font>
      <fill>
        <patternFill patternType="solid">
          <fgColor indexed="11"/>
          <bgColor indexed="1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00000000"/>
      <rgbColor rgb="ffdbe5f1"/>
      <rgbColor rgb="ff17365d"/>
      <rgbColor rgb="ffffc7ce"/>
      <rgbColor rgb="ff9c0006"/>
      <rgbColor rgb="ff903c39"/>
      <rgbColor rgb="ffe5b8b7"/>
      <rgbColor rgb="ff95b3d7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Tema di Office">
  <a:themeElements>
    <a:clrScheme name="Tema di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ema di 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Tema di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R20"/>
  <sheetViews>
    <sheetView workbookViewId="0" showGridLines="0" defaultGridColor="1"/>
  </sheetViews>
  <sheetFormatPr defaultColWidth="10.7143" defaultRowHeight="15" customHeight="1" outlineLevelRow="0" outlineLevelCol="0"/>
  <cols>
    <col min="1" max="1" width="13" style="1" customWidth="1"/>
    <col min="2" max="2" width="10.7344" style="1" customWidth="1"/>
    <col min="3" max="3" width="10.7344" style="1" customWidth="1"/>
    <col min="4" max="4" width="14.5781" style="1" customWidth="1"/>
    <col min="5" max="5" width="10.7344" style="1" customWidth="1"/>
    <col min="6" max="6" width="10.7344" style="1" customWidth="1"/>
    <col min="7" max="7" width="10.7344" style="1" customWidth="1"/>
    <col min="8" max="8" width="10.7344" style="1" customWidth="1"/>
    <col min="9" max="9" width="10.7344" style="1" customWidth="1"/>
    <col min="10" max="10" width="10.7344" style="1" customWidth="1"/>
    <col min="11" max="11" width="10.7344" style="1" customWidth="1"/>
    <col min="12" max="12" width="10.7344" style="1" customWidth="1"/>
    <col min="13" max="13" width="10.7344" style="1" customWidth="1"/>
    <col min="14" max="14" width="10.7344" style="1" customWidth="1"/>
    <col min="15" max="15" width="10.7344" style="1" customWidth="1"/>
    <col min="16" max="16" width="10.7344" style="1" customWidth="1"/>
    <col min="17" max="17" width="10.7344" style="1" customWidth="1"/>
    <col min="18" max="18" width="10.7344" style="1" customWidth="1"/>
    <col min="19" max="256" width="10.7344" style="1" customWidth="1"/>
  </cols>
  <sheetData>
    <row r="1" ht="17" customHeight="1">
      <c r="A1" t="s" s="2">
        <v>0</v>
      </c>
      <c r="B1" s="3"/>
      <c r="C1" s="4"/>
      <c r="D1" s="4"/>
      <c r="E1" s="4"/>
      <c r="F1" s="4"/>
      <c r="G1" s="4"/>
      <c r="H1" s="4"/>
      <c r="I1" s="4"/>
      <c r="J1" s="4"/>
      <c r="K1" s="4"/>
      <c r="L1" s="5"/>
      <c r="M1" s="6"/>
      <c r="N1" s="4"/>
      <c r="O1" s="4"/>
      <c r="P1" s="4"/>
      <c r="Q1" s="4"/>
      <c r="R1" s="4"/>
    </row>
    <row r="2" ht="17" customHeight="1">
      <c r="A2" t="s" s="7">
        <v>1</v>
      </c>
      <c r="B2" t="s" s="8">
        <v>2</v>
      </c>
      <c r="C2" s="4"/>
      <c r="D2" s="4"/>
      <c r="E2" s="4"/>
      <c r="F2" s="4"/>
      <c r="G2" s="4"/>
      <c r="H2" s="4"/>
      <c r="I2" s="4"/>
      <c r="J2" s="4"/>
      <c r="K2" s="4"/>
      <c r="L2" s="5"/>
      <c r="M2" s="6"/>
      <c r="N2" s="4"/>
      <c r="O2" s="4"/>
      <c r="P2" s="4"/>
      <c r="Q2" s="4"/>
      <c r="R2" s="4"/>
    </row>
    <row r="3" ht="17" customHeight="1">
      <c r="A3" t="s" s="9">
        <v>3</v>
      </c>
      <c r="B3" t="s" s="8">
        <v>4</v>
      </c>
      <c r="C3" s="4"/>
      <c r="D3" s="4"/>
      <c r="E3" s="4"/>
      <c r="F3" s="4"/>
      <c r="G3" s="4"/>
      <c r="H3" s="4"/>
      <c r="I3" s="4"/>
      <c r="J3" s="4"/>
      <c r="K3" s="4"/>
      <c r="L3" s="5"/>
      <c r="M3" s="6"/>
      <c r="N3" s="4"/>
      <c r="O3" s="4"/>
      <c r="P3" s="4"/>
      <c r="Q3" s="4"/>
      <c r="R3" s="4"/>
    </row>
    <row r="4" ht="17" customHeight="1">
      <c r="A4" s="10"/>
      <c r="B4" s="4"/>
      <c r="C4" s="4"/>
      <c r="D4" s="4"/>
      <c r="E4" s="4"/>
      <c r="F4" s="4"/>
      <c r="G4" s="4"/>
      <c r="H4" s="4"/>
      <c r="I4" s="4"/>
      <c r="J4" s="4"/>
      <c r="K4" s="4"/>
      <c r="L4" s="5"/>
      <c r="M4" s="6"/>
      <c r="N4" s="4"/>
      <c r="O4" s="4"/>
      <c r="P4" s="4"/>
      <c r="Q4" s="4"/>
      <c r="R4" s="4"/>
    </row>
    <row r="5" ht="17" customHeight="1">
      <c r="A5" t="s" s="11">
        <v>5</v>
      </c>
      <c r="B5" t="s" s="11">
        <v>6</v>
      </c>
      <c r="C5" t="s" s="11">
        <v>7</v>
      </c>
      <c r="D5" t="s" s="11">
        <v>8</v>
      </c>
      <c r="E5" t="s" s="11">
        <v>9</v>
      </c>
      <c r="F5" t="s" s="11">
        <v>10</v>
      </c>
      <c r="G5" t="s" s="11">
        <v>11</v>
      </c>
      <c r="H5" t="s" s="11">
        <v>12</v>
      </c>
      <c r="I5" t="s" s="11">
        <v>13</v>
      </c>
      <c r="J5" t="s" s="11">
        <v>14</v>
      </c>
      <c r="K5" t="s" s="11">
        <v>15</v>
      </c>
      <c r="L5" t="s" s="12">
        <v>16</v>
      </c>
      <c r="M5" t="s" s="13">
        <v>17</v>
      </c>
      <c r="N5" t="s" s="11">
        <v>18</v>
      </c>
      <c r="O5" t="s" s="11">
        <v>19</v>
      </c>
      <c r="P5" t="s" s="11">
        <v>20</v>
      </c>
      <c r="Q5" t="s" s="11">
        <v>21</v>
      </c>
      <c r="R5" t="s" s="11">
        <v>22</v>
      </c>
    </row>
    <row r="6" ht="17" customHeight="1">
      <c r="A6" t="s" s="4">
        <v>23</v>
      </c>
      <c r="B6" t="s" s="4">
        <v>24</v>
      </c>
      <c r="C6" t="s" s="4">
        <v>25</v>
      </c>
      <c r="D6" t="s" s="4">
        <v>26</v>
      </c>
      <c r="E6" s="14">
        <v>13.4562633623774</v>
      </c>
      <c r="F6" s="14">
        <v>13.2245062738908</v>
      </c>
      <c r="G6" s="14">
        <v>12.9481268475042</v>
      </c>
      <c r="H6" s="14">
        <v>12.8516835393576</v>
      </c>
      <c r="I6" s="14">
        <v>12.8620170511796</v>
      </c>
      <c r="J6" s="14">
        <v>13.1968274166547</v>
      </c>
      <c r="K6" s="14">
        <v>13.0330665807492</v>
      </c>
      <c r="L6" s="15">
        <v>12.9381564254667</v>
      </c>
      <c r="M6" s="16">
        <v>-0.231757088486585</v>
      </c>
      <c r="N6" s="14">
        <v>-0.508136514873161</v>
      </c>
      <c r="O6" s="14">
        <v>-0.604579823019774</v>
      </c>
      <c r="P6" s="14">
        <v>-0.594246311197775</v>
      </c>
      <c r="Q6" s="14">
        <v>-0.259435945722647</v>
      </c>
      <c r="R6" s="14">
        <v>-0.09491015528249309</v>
      </c>
    </row>
    <row r="7" ht="17" customHeight="1">
      <c r="A7" t="s" s="4">
        <v>27</v>
      </c>
      <c r="B7" t="s" s="4">
        <v>28</v>
      </c>
      <c r="C7" t="s" s="4">
        <v>29</v>
      </c>
      <c r="D7" t="s" s="4">
        <v>30</v>
      </c>
      <c r="E7" s="14">
        <v>5.16700569248004</v>
      </c>
      <c r="F7" s="14">
        <v>6.55904557997563</v>
      </c>
      <c r="G7" s="14">
        <v>8.318117698725549</v>
      </c>
      <c r="H7" s="14">
        <v>5.12225456674087</v>
      </c>
      <c r="I7" s="14">
        <v>5.0248064514066</v>
      </c>
      <c r="J7" s="14">
        <v>4.8609695962987</v>
      </c>
      <c r="K7" s="14">
        <v>4.98604748899363</v>
      </c>
      <c r="L7" s="15">
        <v>5.35748072680206</v>
      </c>
      <c r="M7" s="16">
        <v>1.39203988749559</v>
      </c>
      <c r="N7" s="14">
        <v>3.1511120062455</v>
      </c>
      <c r="O7" s="14">
        <v>-0.0447511257391708</v>
      </c>
      <c r="P7" s="14">
        <v>-0.142199241073446</v>
      </c>
      <c r="Q7" s="14">
        <v>-0.306036096181342</v>
      </c>
      <c r="R7" s="14">
        <v>0.37143323780843</v>
      </c>
    </row>
    <row r="8" ht="17" customHeight="1">
      <c r="A8" t="s" s="4">
        <v>31</v>
      </c>
      <c r="B8" t="s" s="4">
        <v>32</v>
      </c>
      <c r="C8" s="4"/>
      <c r="D8" t="s" s="4">
        <v>33</v>
      </c>
      <c r="E8" s="14">
        <v>9.768154343836169</v>
      </c>
      <c r="F8" s="14">
        <v>10.4432091399888</v>
      </c>
      <c r="G8" s="14">
        <v>10.6100237345987</v>
      </c>
      <c r="H8" s="14">
        <v>9.82459935540799</v>
      </c>
      <c r="I8" s="14">
        <v>9.692178206087959</v>
      </c>
      <c r="J8" s="14">
        <v>10.5057571627975</v>
      </c>
      <c r="K8" s="14">
        <v>9.362326350733539</v>
      </c>
      <c r="L8" s="15">
        <v>8.91436467128692</v>
      </c>
      <c r="M8" s="16">
        <v>0.675054796152608</v>
      </c>
      <c r="N8" s="14">
        <v>0.841869390762559</v>
      </c>
      <c r="O8" s="14">
        <v>0.0564450115718156</v>
      </c>
      <c r="P8" s="14">
        <v>-0.07597613774821529</v>
      </c>
      <c r="Q8" s="14">
        <v>0.737602818961307</v>
      </c>
      <c r="R8" s="14">
        <v>-0.447961679446617</v>
      </c>
    </row>
    <row r="9" ht="17" customHeight="1">
      <c r="A9" t="s" s="4">
        <v>34</v>
      </c>
      <c r="B9" t="s" s="4">
        <v>35</v>
      </c>
      <c r="C9" s="4"/>
      <c r="D9" t="s" s="4">
        <v>36</v>
      </c>
      <c r="E9" s="14">
        <v>16.7090053318559</v>
      </c>
      <c r="F9" s="14">
        <v>15.0428039160549</v>
      </c>
      <c r="G9" s="14">
        <v>16.0553804563077</v>
      </c>
      <c r="H9" s="14">
        <v>14.4175969978833</v>
      </c>
      <c r="I9" s="14">
        <v>14.9982558817466</v>
      </c>
      <c r="J9" s="14">
        <v>13.6848284390527</v>
      </c>
      <c r="K9" s="14">
        <v>16.5367988608475</v>
      </c>
      <c r="L9" s="15">
        <v>15.5510722078738</v>
      </c>
      <c r="M9" s="16">
        <v>-1.66620141580104</v>
      </c>
      <c r="N9" s="14">
        <v>-0.653624875548214</v>
      </c>
      <c r="O9" s="14">
        <v>-2.29140833397263</v>
      </c>
      <c r="P9" s="14">
        <v>-1.71074945010932</v>
      </c>
      <c r="Q9" s="14">
        <v>-3.02417689280315</v>
      </c>
      <c r="R9" s="14">
        <v>-0.985726652973691</v>
      </c>
    </row>
    <row r="10" ht="17" customHeight="1">
      <c r="A10" t="s" s="4">
        <v>37</v>
      </c>
      <c r="B10" t="s" s="4">
        <v>38</v>
      </c>
      <c r="C10" s="4"/>
      <c r="D10" t="s" s="4">
        <v>39</v>
      </c>
      <c r="E10" s="14">
        <v>14.7480789150162</v>
      </c>
      <c r="F10" s="14">
        <v>15.5179336696997</v>
      </c>
      <c r="G10" s="14">
        <v>15.7190657499101</v>
      </c>
      <c r="H10" s="14">
        <v>14.7373050277088</v>
      </c>
      <c r="I10" s="14">
        <v>14.1341045157678</v>
      </c>
      <c r="J10" s="14">
        <v>15.3217691691418</v>
      </c>
      <c r="K10" s="14">
        <v>17.6584498006908</v>
      </c>
      <c r="L10" s="15">
        <v>17.585333209846</v>
      </c>
      <c r="M10" s="16">
        <v>0.769854754683459</v>
      </c>
      <c r="N10" s="14">
        <v>0.970986834893834</v>
      </c>
      <c r="O10" s="14">
        <v>-0.0107738873074208</v>
      </c>
      <c r="P10" s="14">
        <v>-0.613974399248388</v>
      </c>
      <c r="Q10" s="14">
        <v>0.573690254125522</v>
      </c>
      <c r="R10" s="14">
        <v>-0.07311659084475509</v>
      </c>
    </row>
    <row r="11" ht="17" customHeight="1">
      <c r="A11" t="s" s="4">
        <v>40</v>
      </c>
      <c r="B11" t="s" s="4">
        <v>38</v>
      </c>
      <c r="C11" s="4"/>
      <c r="D11" t="s" s="4">
        <v>41</v>
      </c>
      <c r="E11" s="14">
        <v>7.31223295311326</v>
      </c>
      <c r="F11" s="14">
        <v>7.99502936648075</v>
      </c>
      <c r="G11" s="14">
        <v>7.42384799930248</v>
      </c>
      <c r="H11" s="14">
        <v>7.40032871283143</v>
      </c>
      <c r="I11" s="14">
        <v>7.43250551327107</v>
      </c>
      <c r="J11" s="14">
        <v>7.42783682806216</v>
      </c>
      <c r="K11" s="14">
        <v>12.2316770488514</v>
      </c>
      <c r="L11" s="15">
        <v>10.3860563707987</v>
      </c>
      <c r="M11" s="16">
        <v>0.682796413367493</v>
      </c>
      <c r="N11" s="14">
        <v>0.111615046189219</v>
      </c>
      <c r="O11" s="14">
        <v>0.088095759718172</v>
      </c>
      <c r="P11" s="14">
        <v>0.120272560157812</v>
      </c>
      <c r="Q11" s="14">
        <v>0.115603874948903</v>
      </c>
      <c r="R11" s="14">
        <v>-1.84562067805278</v>
      </c>
    </row>
    <row r="12" ht="17" customHeight="1">
      <c r="A12" t="s" s="4">
        <v>42</v>
      </c>
      <c r="B12" t="s" s="4">
        <v>43</v>
      </c>
      <c r="C12" s="4"/>
      <c r="D12" t="s" s="4">
        <v>44</v>
      </c>
      <c r="E12" s="14">
        <v>16.3440370924736</v>
      </c>
      <c r="F12" s="14">
        <v>16.2081198908107</v>
      </c>
      <c r="G12" s="14">
        <v>15.7385705144272</v>
      </c>
      <c r="H12" s="14">
        <v>16.2435169928781</v>
      </c>
      <c r="I12" s="14">
        <v>16.2972914915399</v>
      </c>
      <c r="J12" s="14">
        <v>16.5224850617734</v>
      </c>
      <c r="K12" s="14">
        <v>16.3999349281067</v>
      </c>
      <c r="L12" s="15">
        <v>11.5257650984704</v>
      </c>
      <c r="M12" s="16">
        <v>-0.135917201662938</v>
      </c>
      <c r="N12" s="14">
        <v>-0.605466578046444</v>
      </c>
      <c r="O12" s="14">
        <v>-0.100520099595499</v>
      </c>
      <c r="P12" s="14">
        <v>-0.0467456009337113</v>
      </c>
      <c r="Q12" s="14">
        <v>0.178447969299778</v>
      </c>
      <c r="R12" s="14">
        <v>-4.87416982963635</v>
      </c>
    </row>
    <row r="13" ht="17" customHeight="1">
      <c r="A13" t="s" s="4">
        <v>45</v>
      </c>
      <c r="B13" t="s" s="4">
        <v>46</v>
      </c>
      <c r="C13" s="4"/>
      <c r="D13" t="s" s="4">
        <v>47</v>
      </c>
      <c r="E13" s="14">
        <v>4.04299605529394</v>
      </c>
      <c r="F13" s="14">
        <v>4.22079678856708</v>
      </c>
      <c r="G13" s="14">
        <v>3.9551774512448</v>
      </c>
      <c r="H13" s="14">
        <v>4.24022087237331</v>
      </c>
      <c r="I13" s="14">
        <v>4.18987940594478</v>
      </c>
      <c r="J13" s="14">
        <v>4.30240586226433</v>
      </c>
      <c r="K13" s="14">
        <v>3.50117268250867</v>
      </c>
      <c r="L13" s="15">
        <v>4.6855197411537</v>
      </c>
      <c r="M13" s="16">
        <v>0.177800733273142</v>
      </c>
      <c r="N13" s="14">
        <v>-0.087818604049132</v>
      </c>
      <c r="O13" s="14">
        <v>0.197224817079379</v>
      </c>
      <c r="P13" s="14">
        <v>0.146883350650841</v>
      </c>
      <c r="Q13" s="14">
        <v>0.259409806970391</v>
      </c>
      <c r="R13" s="14">
        <v>1.18434705864503</v>
      </c>
    </row>
    <row r="14" ht="17" customHeight="1">
      <c r="A14" t="s" s="4">
        <v>48</v>
      </c>
      <c r="B14" t="s" s="4">
        <v>49</v>
      </c>
      <c r="C14" t="s" s="4">
        <v>50</v>
      </c>
      <c r="D14" t="s" s="4">
        <v>36</v>
      </c>
      <c r="E14" s="14">
        <v>4.37489927957604</v>
      </c>
      <c r="F14" s="14">
        <v>5.2535596130571</v>
      </c>
      <c r="G14" s="14">
        <v>4.19479686941952</v>
      </c>
      <c r="H14" s="14">
        <v>7.94568953446049</v>
      </c>
      <c r="I14" s="14">
        <v>7.49103495706453</v>
      </c>
      <c r="J14" s="14">
        <v>6.72421759756994</v>
      </c>
      <c r="K14" s="14">
        <v>5.57214867947386</v>
      </c>
      <c r="L14" s="15">
        <v>3.80578570735593</v>
      </c>
      <c r="M14" s="16">
        <v>0.878660333481069</v>
      </c>
      <c r="N14" s="14">
        <v>-0.180102410156514</v>
      </c>
      <c r="O14" s="14">
        <v>3.57079025488445</v>
      </c>
      <c r="P14" s="14">
        <v>3.1161356774885</v>
      </c>
      <c r="Q14" s="14">
        <v>2.3493183179939</v>
      </c>
      <c r="R14" s="14">
        <v>-1.76636297211793</v>
      </c>
    </row>
    <row r="15" ht="17" customHeight="1">
      <c r="A15" t="s" s="4">
        <v>51</v>
      </c>
      <c r="B15" t="s" s="4">
        <v>52</v>
      </c>
      <c r="C15" t="s" s="4">
        <v>53</v>
      </c>
      <c r="D15" t="s" s="4">
        <v>54</v>
      </c>
      <c r="E15" s="14">
        <v>7.93876722976522</v>
      </c>
      <c r="F15" s="14">
        <v>8.08143822643672</v>
      </c>
      <c r="G15" s="14">
        <v>7.09876865061282</v>
      </c>
      <c r="H15" s="14">
        <v>8.15766453402993</v>
      </c>
      <c r="I15" s="14">
        <v>7.82057864484893</v>
      </c>
      <c r="J15" s="14">
        <v>8.012937361743029</v>
      </c>
      <c r="K15" s="14">
        <v>6.7156763121476</v>
      </c>
      <c r="L15" s="15">
        <v>6.93693238436045</v>
      </c>
      <c r="M15" s="16">
        <v>0.142670996671502</v>
      </c>
      <c r="N15" s="14">
        <v>-0.8399985791523999</v>
      </c>
      <c r="O15" s="14">
        <v>0.218897304264708</v>
      </c>
      <c r="P15" s="14">
        <v>-0.118188584916293</v>
      </c>
      <c r="Q15" s="14">
        <v>0.0741701319778123</v>
      </c>
      <c r="R15" s="14">
        <v>0.221256072212848</v>
      </c>
    </row>
    <row r="16" ht="17" customHeight="1">
      <c r="A16" t="s" s="4">
        <v>55</v>
      </c>
      <c r="B16" t="s" s="4">
        <v>56</v>
      </c>
      <c r="C16" t="s" s="4">
        <v>57</v>
      </c>
      <c r="D16" t="s" s="4">
        <v>58</v>
      </c>
      <c r="E16" s="14">
        <v>3.89793406328584</v>
      </c>
      <c r="F16" s="14">
        <v>4.07820534427847</v>
      </c>
      <c r="G16" s="14">
        <v>3.13653145518636</v>
      </c>
      <c r="H16" s="14">
        <v>3.86492041130752</v>
      </c>
      <c r="I16" s="14">
        <v>3.49781872560889</v>
      </c>
      <c r="J16" s="14">
        <v>3.67815594602139</v>
      </c>
      <c r="K16" s="14">
        <v>5.5943194087709</v>
      </c>
      <c r="L16" s="15">
        <v>5.78382058086992</v>
      </c>
      <c r="M16" s="16">
        <v>0.180271280992637</v>
      </c>
      <c r="N16" s="14">
        <v>-0.761402608099472</v>
      </c>
      <c r="O16" s="14">
        <v>-0.0330136519783117</v>
      </c>
      <c r="P16" s="14">
        <v>-0.400115337676942</v>
      </c>
      <c r="Q16" s="14">
        <v>-0.219778117264444</v>
      </c>
      <c r="R16" s="14">
        <v>0.189501172099026</v>
      </c>
    </row>
    <row r="17" ht="17" customHeight="1">
      <c r="A17" t="s" s="4">
        <v>59</v>
      </c>
      <c r="B17" t="s" s="4">
        <v>60</v>
      </c>
      <c r="C17" s="4"/>
      <c r="D17" t="s" s="4">
        <v>61</v>
      </c>
      <c r="E17" s="14">
        <v>11.4149984236152</v>
      </c>
      <c r="F17" s="14">
        <v>10.0732008349632</v>
      </c>
      <c r="G17" s="14">
        <v>4.1644470456184</v>
      </c>
      <c r="H17" s="14">
        <v>8.582488089890109</v>
      </c>
      <c r="I17" s="14">
        <v>9.718682899872441</v>
      </c>
      <c r="J17" s="14">
        <v>4.61057388426163</v>
      </c>
      <c r="K17" s="14">
        <v>9.088862133446719</v>
      </c>
      <c r="L17" s="15">
        <v>7.20128385785723</v>
      </c>
      <c r="M17" s="16">
        <v>-1.34179758865203</v>
      </c>
      <c r="N17" s="14">
        <v>-7.25055137799684</v>
      </c>
      <c r="O17" s="14">
        <v>-2.83251033372513</v>
      </c>
      <c r="P17" s="14">
        <v>-1.6963155237428</v>
      </c>
      <c r="Q17" s="14">
        <v>-6.80442453935361</v>
      </c>
      <c r="R17" s="14">
        <v>-1.88757827558948</v>
      </c>
    </row>
    <row r="18" ht="17" customHeight="1">
      <c r="A18" t="s" s="4">
        <v>62</v>
      </c>
      <c r="B18" t="s" s="4">
        <v>63</v>
      </c>
      <c r="C18" s="4"/>
      <c r="D18" t="s" s="4">
        <v>64</v>
      </c>
      <c r="E18" s="14">
        <v>15.3511040683604</v>
      </c>
      <c r="F18" s="14">
        <v>15.8096911037778</v>
      </c>
      <c r="G18" s="14">
        <v>15.7173159786212</v>
      </c>
      <c r="H18" s="14">
        <v>15.6091961205808</v>
      </c>
      <c r="I18" s="14">
        <v>15.3892614669058</v>
      </c>
      <c r="J18" s="14">
        <v>15.709587529237</v>
      </c>
      <c r="K18" s="14">
        <v>12.0475288502821</v>
      </c>
      <c r="L18" s="15">
        <v>13.6312937042998</v>
      </c>
      <c r="M18" s="16">
        <v>0.458587035417393</v>
      </c>
      <c r="N18" s="14">
        <v>0.366211910260771</v>
      </c>
      <c r="O18" s="14">
        <v>0.258092052220396</v>
      </c>
      <c r="P18" s="14">
        <v>0.0381573985453745</v>
      </c>
      <c r="Q18" s="14">
        <v>0.358483460876565</v>
      </c>
      <c r="R18" s="14">
        <v>1.58376485401767</v>
      </c>
    </row>
    <row r="19" ht="17" customHeight="1">
      <c r="A19" t="s" s="4">
        <v>65</v>
      </c>
      <c r="B19" t="s" s="4">
        <v>63</v>
      </c>
      <c r="C19" s="4"/>
      <c r="D19" t="s" s="4">
        <v>66</v>
      </c>
      <c r="E19" s="14">
        <v>3.94590561881476</v>
      </c>
      <c r="F19" s="14">
        <v>4.77307497556524</v>
      </c>
      <c r="G19" s="14">
        <v>4.49074947703337</v>
      </c>
      <c r="H19" s="14">
        <v>4.80560581651461</v>
      </c>
      <c r="I19" s="14">
        <v>4.99251173190166</v>
      </c>
      <c r="J19" s="14">
        <v>4.48862951582663</v>
      </c>
      <c r="K19" s="14">
        <v>3.9826996516536</v>
      </c>
      <c r="L19" s="15">
        <v>4.25034631415848</v>
      </c>
      <c r="M19" s="16">
        <v>0.827169356750475</v>
      </c>
      <c r="N19" s="14">
        <v>0.544843858218611</v>
      </c>
      <c r="O19" s="14">
        <v>0.859700197699852</v>
      </c>
      <c r="P19" s="14">
        <v>1.0466061130869</v>
      </c>
      <c r="Q19" s="14">
        <v>0.542723897011868</v>
      </c>
      <c r="R19" s="14">
        <v>0.267646662504879</v>
      </c>
    </row>
    <row r="20" ht="17" customHeight="1">
      <c r="A20" t="s" s="4">
        <v>67</v>
      </c>
      <c r="B20" t="s" s="4">
        <v>68</v>
      </c>
      <c r="C20" s="4"/>
      <c r="D20" t="s" s="4">
        <v>69</v>
      </c>
      <c r="E20" s="14">
        <v>4.65196542693831</v>
      </c>
      <c r="F20" s="14">
        <v>4.84428324740891</v>
      </c>
      <c r="G20" s="14">
        <v>4.96451136805629</v>
      </c>
      <c r="H20" s="14">
        <v>3.95962689452837</v>
      </c>
      <c r="I20" s="14">
        <v>4.11180921316885</v>
      </c>
      <c r="J20" s="14">
        <v>4.05043330241256</v>
      </c>
      <c r="K20" s="14">
        <v>7.32870662469738</v>
      </c>
      <c r="L20" s="15">
        <v>10.2539562843477</v>
      </c>
      <c r="M20" s="16">
        <v>0.192317820470596</v>
      </c>
      <c r="N20" s="14">
        <v>0.312545941117977</v>
      </c>
      <c r="O20" s="14">
        <v>-0.692338532409947</v>
      </c>
      <c r="P20" s="14">
        <v>-0.540156213769468</v>
      </c>
      <c r="Q20" s="14">
        <v>-0.60153212452575</v>
      </c>
      <c r="R20" s="14">
        <v>2.92524965965034</v>
      </c>
    </row>
  </sheetData>
  <conditionalFormatting sqref="M1:R5">
    <cfRule type="cellIs" dxfId="0" priority="1" operator="notBetween" stopIfTrue="1">
      <formula>-10000000</formula>
      <formula>100000000000000</formula>
    </cfRule>
    <cfRule type="cellIs" dxfId="1" priority="2" operator="lessThanOrEqual" stopIfTrue="1">
      <formula>-1</formula>
    </cfRule>
    <cfRule type="cellIs" dxfId="2" priority="3" operator="greaterThanOrEqual" stopIfTrue="1">
      <formula>1</formula>
    </cfRule>
  </conditionalFormatting>
  <conditionalFormatting sqref="M6:R20">
    <cfRule type="containsText" dxfId="3" priority="1" stopIfTrue="1" text="NA">
      <formula>NOT(ISERROR(FIND(UPPER("NA"),UPPER(M6))))</formula>
      <formula>"NA"</formula>
    </cfRule>
    <cfRule type="cellIs" dxfId="4" priority="2" operator="lessThanOrEqual" stopIfTrue="1">
      <formula>-1</formula>
    </cfRule>
    <cfRule type="cellIs" dxfId="5" priority="3" operator="greaterThanOrEqual" stopIfTrue="1">
      <formula>1</formula>
    </cfRule>
  </conditionalFormatting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